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efas-my.sharepoint.com/personal/justin_avant_cefas_co_uk/Documents/FAO International Center for AMR/17. Projects - Results - Papers/Gulf marine AMR survey paper/Final/"/>
    </mc:Choice>
  </mc:AlternateContent>
  <xr:revisionPtr revIDLastSave="114" documentId="8_{D4789366-7EB3-4A68-B924-5F19A935E7FB}" xr6:coauthVersionLast="47" xr6:coauthVersionMax="47" xr10:uidLastSave="{9A88D0C4-26C3-457E-8A69-4806D2146703}"/>
  <bookViews>
    <workbookView xWindow="-28920" yWindow="-120" windowWidth="29040" windowHeight="16440" xr2:uid="{00000000-000D-0000-FFFF-FFFF00000000}"/>
  </bookViews>
  <sheets>
    <sheet name="Correlation_Stat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1" i="2" l="1"/>
  <c r="I12" i="2"/>
  <c r="G12" i="2"/>
  <c r="J12" i="2"/>
  <c r="J3" i="2" l="1"/>
  <c r="J4" i="2"/>
  <c r="J5" i="2"/>
  <c r="J6" i="2"/>
  <c r="J7" i="2"/>
  <c r="J8" i="2"/>
  <c r="J9" i="2"/>
  <c r="J10" i="2"/>
  <c r="J11" i="2"/>
  <c r="J2" i="2"/>
  <c r="I10" i="2"/>
  <c r="H10" i="2"/>
  <c r="G10" i="2"/>
  <c r="F10" i="2"/>
  <c r="I3" i="2"/>
  <c r="I4" i="2"/>
  <c r="I5" i="2"/>
  <c r="I6" i="2"/>
  <c r="I7" i="2"/>
  <c r="I8" i="2"/>
  <c r="I9" i="2"/>
  <c r="I11" i="2"/>
  <c r="I2" i="2"/>
  <c r="H6" i="2"/>
  <c r="H3" i="2"/>
  <c r="H4" i="2"/>
  <c r="H5" i="2"/>
  <c r="H7" i="2"/>
  <c r="H8" i="2"/>
  <c r="H9" i="2"/>
  <c r="H2" i="2"/>
  <c r="G2" i="2"/>
  <c r="G3" i="2"/>
  <c r="G4" i="2"/>
  <c r="G5" i="2"/>
  <c r="G6" i="2"/>
  <c r="G7" i="2"/>
  <c r="G8" i="2"/>
  <c r="G9" i="2"/>
  <c r="G11" i="2"/>
  <c r="F2" i="2"/>
  <c r="F3" i="2"/>
  <c r="F4" i="2"/>
  <c r="F5" i="2"/>
  <c r="F6" i="2"/>
  <c r="F7" i="2"/>
  <c r="F8" i="2"/>
  <c r="F9" i="2"/>
  <c r="F11" i="2"/>
</calcChain>
</file>

<file path=xl/sharedStrings.xml><?xml version="1.0" encoding="utf-8"?>
<sst xmlns="http://schemas.openxmlformats.org/spreadsheetml/2006/main" count="27" uniqueCount="25">
  <si>
    <t>Antibiotic</t>
  </si>
  <si>
    <t>Gentamicin</t>
  </si>
  <si>
    <t>Azithromycin</t>
  </si>
  <si>
    <t>Ciprofloxacin</t>
  </si>
  <si>
    <t>Ceftazidine</t>
  </si>
  <si>
    <t>Cefotaxime</t>
  </si>
  <si>
    <t>Ampicillin</t>
  </si>
  <si>
    <t>Sulfamethoxazole +
trimethoprim</t>
  </si>
  <si>
    <t>Tetracycline</t>
  </si>
  <si>
    <t>ESBL Phenotype</t>
  </si>
  <si>
    <t>AmpC Phenotype</t>
  </si>
  <si>
    <t>P+/G+</t>
  </si>
  <si>
    <t>P-/G-</t>
  </si>
  <si>
    <t>G+/P-</t>
  </si>
  <si>
    <t>G-/P+</t>
  </si>
  <si>
    <t>Sensitivity</t>
  </si>
  <si>
    <t>Specificity</t>
  </si>
  <si>
    <t>PPV</t>
  </si>
  <si>
    <t>NPV</t>
  </si>
  <si>
    <t>AmpC and ESBL Phenotype</t>
  </si>
  <si>
    <t>N/A</t>
  </si>
  <si>
    <t>No Isolates Tested</t>
  </si>
  <si>
    <t>Kappa</t>
  </si>
  <si>
    <t>0.630</t>
  </si>
  <si>
    <t>0.9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/>
    <xf numFmtId="0" fontId="0" fillId="0" borderId="0" xfId="0" applyAlignment="1">
      <alignment wrapText="1"/>
    </xf>
    <xf numFmtId="0" fontId="18" fillId="0" borderId="0" xfId="0" applyFon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8" fillId="0" borderId="0" xfId="0" applyFont="1" applyAlignment="1">
      <alignment horizontal="right"/>
    </xf>
    <xf numFmtId="164" fontId="18" fillId="0" borderId="0" xfId="0" applyNumberFormat="1" applyFont="1" applyAlignment="1">
      <alignment horizontal="right"/>
    </xf>
    <xf numFmtId="49" fontId="16" fillId="0" borderId="0" xfId="0" applyNumberFormat="1" applyFont="1" applyAlignment="1">
      <alignment horizontal="right"/>
    </xf>
    <xf numFmtId="49" fontId="0" fillId="0" borderId="0" xfId="0" applyNumberFormat="1" applyAlignment="1">
      <alignment horizontal="right"/>
    </xf>
    <xf numFmtId="49" fontId="18" fillId="0" borderId="0" xfId="0" applyNumberFormat="1" applyFon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6"/>
  <sheetViews>
    <sheetView tabSelected="1" workbookViewId="0">
      <selection activeCell="I20" sqref="I20"/>
    </sheetView>
  </sheetViews>
  <sheetFormatPr defaultRowHeight="15" x14ac:dyDescent="0.25"/>
  <cols>
    <col min="1" max="1" width="25" bestFit="1" customWidth="1"/>
    <col min="6" max="6" width="12" bestFit="1" customWidth="1"/>
    <col min="7" max="7" width="10.140625" bestFit="1" customWidth="1"/>
    <col min="10" max="10" width="17.5703125" bestFit="1" customWidth="1"/>
    <col min="11" max="11" width="9.140625" style="9"/>
  </cols>
  <sheetData>
    <row r="1" spans="1:11" s="1" customFormat="1" x14ac:dyDescent="0.25">
      <c r="A1" s="1" t="s">
        <v>0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17</v>
      </c>
      <c r="I1" s="1" t="s">
        <v>18</v>
      </c>
      <c r="J1" s="1" t="s">
        <v>21</v>
      </c>
      <c r="K1" s="8" t="s">
        <v>22</v>
      </c>
    </row>
    <row r="2" spans="1:11" x14ac:dyDescent="0.25">
      <c r="A2" t="s">
        <v>1</v>
      </c>
      <c r="B2" s="4">
        <v>8</v>
      </c>
      <c r="C2" s="4">
        <v>162</v>
      </c>
      <c r="D2" s="4">
        <v>0</v>
      </c>
      <c r="E2" s="4">
        <v>3</v>
      </c>
      <c r="F2" s="5">
        <f>(B2/(B2+E2))*100</f>
        <v>72.727272727272734</v>
      </c>
      <c r="G2" s="5">
        <f>(C2/(C2+D2))*100</f>
        <v>100</v>
      </c>
      <c r="H2" s="5">
        <f>(B2/(B2+D2))*100</f>
        <v>100</v>
      </c>
      <c r="I2" s="5">
        <f>(C2/(C2+E2))*100</f>
        <v>98.181818181818187</v>
      </c>
      <c r="J2" s="4">
        <f>SUM(B2:E2)</f>
        <v>173</v>
      </c>
      <c r="K2" s="9">
        <v>0.83299999999999996</v>
      </c>
    </row>
    <row r="3" spans="1:11" x14ac:dyDescent="0.25">
      <c r="A3" t="s">
        <v>4</v>
      </c>
      <c r="B3" s="4">
        <v>56</v>
      </c>
      <c r="C3" s="4">
        <v>109</v>
      </c>
      <c r="D3" s="4">
        <v>2</v>
      </c>
      <c r="E3" s="4">
        <v>6</v>
      </c>
      <c r="F3" s="5">
        <f t="shared" ref="F3:F11" si="0">(B3/(B3+E3))*100</f>
        <v>90.322580645161281</v>
      </c>
      <c r="G3" s="5">
        <f t="shared" ref="G3:G12" si="1">(C3/(C3+D3))*100</f>
        <v>98.198198198198199</v>
      </c>
      <c r="H3" s="5">
        <f t="shared" ref="H3:H9" si="2">(B3/(B3+D3))*100</f>
        <v>96.551724137931032</v>
      </c>
      <c r="I3" s="5">
        <f t="shared" ref="I3:I12" si="3">(C3/(C3+E3))*100</f>
        <v>94.782608695652172</v>
      </c>
      <c r="J3" s="4">
        <f t="shared" ref="J3:J12" si="4">SUM(B3:E3)</f>
        <v>173</v>
      </c>
      <c r="K3" s="9">
        <v>0.89800000000000002</v>
      </c>
    </row>
    <row r="4" spans="1:11" x14ac:dyDescent="0.25">
      <c r="A4" t="s">
        <v>5</v>
      </c>
      <c r="B4" s="4">
        <v>56</v>
      </c>
      <c r="C4" s="4">
        <v>109</v>
      </c>
      <c r="D4" s="4">
        <v>2</v>
      </c>
      <c r="E4" s="4">
        <v>6</v>
      </c>
      <c r="F4" s="5">
        <f t="shared" si="0"/>
        <v>90.322580645161281</v>
      </c>
      <c r="G4" s="5">
        <f t="shared" si="1"/>
        <v>98.198198198198199</v>
      </c>
      <c r="H4" s="5">
        <f t="shared" si="2"/>
        <v>96.551724137931032</v>
      </c>
      <c r="I4" s="5">
        <f t="shared" si="3"/>
        <v>94.782608695652172</v>
      </c>
      <c r="J4" s="4">
        <f t="shared" si="4"/>
        <v>173</v>
      </c>
      <c r="K4" s="9">
        <v>0.89800000000000002</v>
      </c>
    </row>
    <row r="5" spans="1:11" x14ac:dyDescent="0.25">
      <c r="A5" t="s">
        <v>6</v>
      </c>
      <c r="B5" s="4">
        <v>91</v>
      </c>
      <c r="C5" s="4">
        <v>77</v>
      </c>
      <c r="D5" s="4">
        <v>2</v>
      </c>
      <c r="E5" s="4">
        <v>3</v>
      </c>
      <c r="F5" s="5">
        <f t="shared" si="0"/>
        <v>96.808510638297875</v>
      </c>
      <c r="G5" s="5">
        <f t="shared" si="1"/>
        <v>97.468354430379748</v>
      </c>
      <c r="H5" s="5">
        <f t="shared" si="2"/>
        <v>97.849462365591393</v>
      </c>
      <c r="I5" s="5">
        <f t="shared" si="3"/>
        <v>96.25</v>
      </c>
      <c r="J5" s="4">
        <f t="shared" si="4"/>
        <v>173</v>
      </c>
      <c r="K5" s="9">
        <v>0.94199999999999995</v>
      </c>
    </row>
    <row r="6" spans="1:11" ht="30" x14ac:dyDescent="0.25">
      <c r="A6" s="2" t="s">
        <v>7</v>
      </c>
      <c r="B6" s="4">
        <v>51</v>
      </c>
      <c r="C6" s="4">
        <v>108</v>
      </c>
      <c r="D6" s="4">
        <v>6</v>
      </c>
      <c r="E6" s="4">
        <v>8</v>
      </c>
      <c r="F6" s="5">
        <f t="shared" si="0"/>
        <v>86.440677966101703</v>
      </c>
      <c r="G6" s="5">
        <f t="shared" si="1"/>
        <v>94.73684210526315</v>
      </c>
      <c r="H6" s="5">
        <f>(B6/(B6+D6))*100</f>
        <v>89.473684210526315</v>
      </c>
      <c r="I6" s="5">
        <f t="shared" si="3"/>
        <v>93.103448275862064</v>
      </c>
      <c r="J6" s="4">
        <f t="shared" si="4"/>
        <v>173</v>
      </c>
      <c r="K6" s="9">
        <v>0.81799999999999995</v>
      </c>
    </row>
    <row r="7" spans="1:11" x14ac:dyDescent="0.25">
      <c r="A7" t="s">
        <v>8</v>
      </c>
      <c r="B7" s="4">
        <v>64</v>
      </c>
      <c r="C7" s="4">
        <v>106</v>
      </c>
      <c r="D7" s="4">
        <v>2</v>
      </c>
      <c r="E7" s="4">
        <v>1</v>
      </c>
      <c r="F7" s="5">
        <f t="shared" si="0"/>
        <v>98.461538461538467</v>
      </c>
      <c r="G7" s="5">
        <f t="shared" si="1"/>
        <v>98.148148148148152</v>
      </c>
      <c r="H7" s="5">
        <f t="shared" si="2"/>
        <v>96.969696969696969</v>
      </c>
      <c r="I7" s="5">
        <f t="shared" si="3"/>
        <v>99.065420560747668</v>
      </c>
      <c r="J7" s="4">
        <f t="shared" si="4"/>
        <v>173</v>
      </c>
      <c r="K7" s="9">
        <v>0.96299999999999997</v>
      </c>
    </row>
    <row r="8" spans="1:11" x14ac:dyDescent="0.25">
      <c r="A8" t="s">
        <v>2</v>
      </c>
      <c r="B8" s="4">
        <v>25</v>
      </c>
      <c r="C8" s="4">
        <v>146</v>
      </c>
      <c r="D8" s="4">
        <v>2</v>
      </c>
      <c r="E8" s="4">
        <v>0</v>
      </c>
      <c r="F8" s="5">
        <f t="shared" si="0"/>
        <v>100</v>
      </c>
      <c r="G8" s="5">
        <f t="shared" si="1"/>
        <v>98.648648648648646</v>
      </c>
      <c r="H8" s="5">
        <f t="shared" si="2"/>
        <v>92.592592592592595</v>
      </c>
      <c r="I8" s="5">
        <f t="shared" si="3"/>
        <v>100</v>
      </c>
      <c r="J8" s="4">
        <f t="shared" si="4"/>
        <v>173</v>
      </c>
      <c r="K8" s="9">
        <v>0.95499999999999996</v>
      </c>
    </row>
    <row r="9" spans="1:11" x14ac:dyDescent="0.25">
      <c r="A9" t="s">
        <v>3</v>
      </c>
      <c r="B9" s="4">
        <v>103</v>
      </c>
      <c r="C9" s="4">
        <v>66</v>
      </c>
      <c r="D9" s="4">
        <v>3</v>
      </c>
      <c r="E9" s="4">
        <v>1</v>
      </c>
      <c r="F9" s="5">
        <f t="shared" si="0"/>
        <v>99.038461538461547</v>
      </c>
      <c r="G9" s="5">
        <f t="shared" si="1"/>
        <v>95.652173913043484</v>
      </c>
      <c r="H9" s="5">
        <f t="shared" si="2"/>
        <v>97.169811320754718</v>
      </c>
      <c r="I9" s="5">
        <f t="shared" si="3"/>
        <v>98.507462686567166</v>
      </c>
      <c r="J9" s="4">
        <f t="shared" si="4"/>
        <v>173</v>
      </c>
      <c r="K9" s="9">
        <v>0.95199999999999996</v>
      </c>
    </row>
    <row r="10" spans="1:11" s="3" customFormat="1" x14ac:dyDescent="0.25">
      <c r="A10" s="3" t="s">
        <v>9</v>
      </c>
      <c r="B10" s="6">
        <v>38</v>
      </c>
      <c r="C10" s="6">
        <v>17</v>
      </c>
      <c r="D10" s="6">
        <v>7</v>
      </c>
      <c r="E10" s="6">
        <v>4</v>
      </c>
      <c r="F10" s="7">
        <f>(B10/(B10+E10))*100</f>
        <v>90.476190476190482</v>
      </c>
      <c r="G10" s="7">
        <f>(C10/(C10+D10))*100</f>
        <v>70.833333333333343</v>
      </c>
      <c r="H10" s="7">
        <f>(B10/(B10+D10))*100</f>
        <v>84.444444444444443</v>
      </c>
      <c r="I10" s="7">
        <f>(C10/(C10+E10))*100</f>
        <v>80.952380952380949</v>
      </c>
      <c r="J10" s="4">
        <f t="shared" si="4"/>
        <v>66</v>
      </c>
      <c r="K10" s="10" t="s">
        <v>23</v>
      </c>
    </row>
    <row r="11" spans="1:11" s="3" customFormat="1" x14ac:dyDescent="0.25">
      <c r="A11" s="3" t="s">
        <v>10</v>
      </c>
      <c r="B11" s="6">
        <v>11</v>
      </c>
      <c r="C11" s="6">
        <v>54</v>
      </c>
      <c r="D11" s="6">
        <v>1</v>
      </c>
      <c r="E11" s="6">
        <v>0</v>
      </c>
      <c r="F11" s="7">
        <f t="shared" si="0"/>
        <v>100</v>
      </c>
      <c r="G11" s="7">
        <f t="shared" si="1"/>
        <v>98.181818181818187</v>
      </c>
      <c r="H11" s="7">
        <f>(B11/(B11+D11))*100</f>
        <v>91.666666666666657</v>
      </c>
      <c r="I11" s="7">
        <f t="shared" si="3"/>
        <v>100</v>
      </c>
      <c r="J11" s="4">
        <f t="shared" si="4"/>
        <v>66</v>
      </c>
      <c r="K11" s="10" t="s">
        <v>24</v>
      </c>
    </row>
    <row r="12" spans="1:11" x14ac:dyDescent="0.25">
      <c r="A12" t="s">
        <v>19</v>
      </c>
      <c r="B12" s="4">
        <v>0</v>
      </c>
      <c r="C12" s="4">
        <v>57</v>
      </c>
      <c r="D12" s="4">
        <v>3</v>
      </c>
      <c r="E12" s="4">
        <v>6</v>
      </c>
      <c r="F12" s="5" t="s">
        <v>20</v>
      </c>
      <c r="G12" s="5">
        <f>(C12/(C12+D12))*100</f>
        <v>95</v>
      </c>
      <c r="H12" s="5" t="s">
        <v>20</v>
      </c>
      <c r="I12" s="5">
        <f>(C12/(C12+E12))*100</f>
        <v>90.476190476190482</v>
      </c>
      <c r="J12" s="4">
        <f t="shared" si="4"/>
        <v>66</v>
      </c>
      <c r="K12" s="9" t="s">
        <v>20</v>
      </c>
    </row>
    <row r="16" spans="1:11" x14ac:dyDescent="0.25">
      <c r="F16" s="7"/>
      <c r="G16" s="7"/>
      <c r="H16" s="7"/>
      <c r="I16" s="7"/>
      <c r="J16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_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Ryder (Cefas)</dc:creator>
  <cp:lastModifiedBy>David Ryder (Cefas)</cp:lastModifiedBy>
  <dcterms:created xsi:type="dcterms:W3CDTF">2021-01-21T16:06:08Z</dcterms:created>
  <dcterms:modified xsi:type="dcterms:W3CDTF">2021-10-12T13:4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0c2ddd0-afbf-49e4-8b02-da81def1ba6b_Enabled">
    <vt:lpwstr>True</vt:lpwstr>
  </property>
  <property fmtid="{D5CDD505-2E9C-101B-9397-08002B2CF9AE}" pid="3" name="MSIP_Label_a0c2ddd0-afbf-49e4-8b02-da81def1ba6b_SiteId">
    <vt:lpwstr>eeea3199-afa0-41eb-bbf2-f6e42c3da7cf</vt:lpwstr>
  </property>
  <property fmtid="{D5CDD505-2E9C-101B-9397-08002B2CF9AE}" pid="4" name="MSIP_Label_a0c2ddd0-afbf-49e4-8b02-da81def1ba6b_Owner">
    <vt:lpwstr>david.ryder@cefas.co.uk</vt:lpwstr>
  </property>
  <property fmtid="{D5CDD505-2E9C-101B-9397-08002B2CF9AE}" pid="5" name="MSIP_Label_a0c2ddd0-afbf-49e4-8b02-da81def1ba6b_SetDate">
    <vt:lpwstr>2021-01-21T18:14:44.4047846Z</vt:lpwstr>
  </property>
  <property fmtid="{D5CDD505-2E9C-101B-9397-08002B2CF9AE}" pid="6" name="MSIP_Label_a0c2ddd0-afbf-49e4-8b02-da81def1ba6b_Name">
    <vt:lpwstr>Official</vt:lpwstr>
  </property>
  <property fmtid="{D5CDD505-2E9C-101B-9397-08002B2CF9AE}" pid="7" name="MSIP_Label_a0c2ddd0-afbf-49e4-8b02-da81def1ba6b_Application">
    <vt:lpwstr>Microsoft Azure Information Protection</vt:lpwstr>
  </property>
  <property fmtid="{D5CDD505-2E9C-101B-9397-08002B2CF9AE}" pid="8" name="MSIP_Label_a0c2ddd0-afbf-49e4-8b02-da81def1ba6b_ActionId">
    <vt:lpwstr>aec80287-99a2-4e7b-a9d2-45194d47c010</vt:lpwstr>
  </property>
  <property fmtid="{D5CDD505-2E9C-101B-9397-08002B2CF9AE}" pid="9" name="MSIP_Label_a0c2ddd0-afbf-49e4-8b02-da81def1ba6b_Extended_MSFT_Method">
    <vt:lpwstr>Automatic</vt:lpwstr>
  </property>
  <property fmtid="{D5CDD505-2E9C-101B-9397-08002B2CF9AE}" pid="10" name="Sensitivity">
    <vt:lpwstr>Official</vt:lpwstr>
  </property>
</Properties>
</file>